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8">
  <si>
    <t xml:space="preserve">Table S1  Lists of primers used in this study.</t>
  </si>
  <si>
    <t xml:space="preserve">Genes </t>
  </si>
  <si>
    <t xml:space="preserve">Sequence of primers</t>
  </si>
  <si>
    <t xml:space="preserve">Length of products</t>
  </si>
  <si>
    <t xml:space="preserve">Retrotransposon -F </t>
  </si>
  <si>
    <t xml:space="preserve">CTCGTTTCGTCGGTGCG</t>
  </si>
  <si>
    <t xml:space="preserve">Retrotransposon -R</t>
  </si>
  <si>
    <t xml:space="preserve">AATAGTGCCTCTTCCTTCTTCG</t>
  </si>
  <si>
    <t xml:space="preserve">Tubulin -F</t>
  </si>
  <si>
    <t xml:space="preserve">CCTGGACAACGAGGCTAT</t>
  </si>
  <si>
    <t xml:space="preserve">Tubulin -R</t>
  </si>
  <si>
    <t xml:space="preserve">AGACGGCATTGGTGATTT</t>
  </si>
  <si>
    <t xml:space="preserve">R78-F</t>
  </si>
  <si>
    <t xml:space="preserve">CCCAGATTCTCGTTGTTACTT</t>
  </si>
  <si>
    <t xml:space="preserve">R78-R</t>
  </si>
  <si>
    <t xml:space="preserve">CCTTTGATTGCCTATCTTTGT</t>
  </si>
  <si>
    <t xml:space="preserve">R118-F</t>
  </si>
  <si>
    <t xml:space="preserve">TAACAGTCACAAATCCCAAGA</t>
  </si>
  <si>
    <t xml:space="preserve">R118-R</t>
  </si>
  <si>
    <t xml:space="preserve">TGCCCTCAACAAACAAGTAG</t>
  </si>
  <si>
    <t xml:space="preserve">B2r13-F</t>
  </si>
  <si>
    <t xml:space="preserve">CTTCCGAGGTTAGGTCACGC</t>
  </si>
  <si>
    <t xml:space="preserve">B2r13-R</t>
  </si>
  <si>
    <t xml:space="preserve">CACCCACTACTACAGTCTACATCCA</t>
  </si>
  <si>
    <t xml:space="preserve">R105-F</t>
  </si>
  <si>
    <t xml:space="preserve">CTTCACAACAAAGTGGGATA</t>
  </si>
  <si>
    <t xml:space="preserve">R105-R</t>
  </si>
  <si>
    <t xml:space="preserve">CATTCTTCTGGCTGTCAT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2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2" borderId="2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7" fillId="2" borderId="2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7" fillId="2" borderId="2" xfId="2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5" fontId="7" fillId="2" borderId="2" xfId="20" applyFont="true" applyBorder="true" applyAlignment="true" applyProtection="true">
      <alignment horizontal="center" vertical="center" textRotation="0" wrapText="fals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62"/>
    <col collapsed="false" customWidth="true" hidden="false" outlineLevel="0" max="2" min="2" style="0" width="40.12"/>
    <col collapsed="false" customWidth="true" hidden="false" outlineLevel="0" max="3" min="3" style="1" width="19.24"/>
  </cols>
  <sheetData>
    <row r="1" customFormat="false" ht="33" hidden="false" customHeight="true" outlineLevel="0" collapsed="false">
      <c r="A1" s="2" t="s">
        <v>0</v>
      </c>
      <c r="B1" s="2"/>
      <c r="C1" s="2"/>
    </row>
    <row r="2" customFormat="false" ht="24.75" hidden="false" customHeight="true" outlineLevel="0" collapsed="false">
      <c r="A2" s="3" t="s">
        <v>1</v>
      </c>
      <c r="B2" s="3" t="s">
        <v>2</v>
      </c>
      <c r="C2" s="4" t="s">
        <v>3</v>
      </c>
    </row>
    <row r="3" customFormat="false" ht="15.75" hidden="false" customHeight="false" outlineLevel="0" collapsed="false">
      <c r="A3" s="5" t="s">
        <v>4</v>
      </c>
      <c r="B3" s="6" t="s">
        <v>5</v>
      </c>
      <c r="C3" s="7" t="n">
        <v>478</v>
      </c>
    </row>
    <row r="4" customFormat="false" ht="15.75" hidden="false" customHeight="false" outlineLevel="0" collapsed="false">
      <c r="A4" s="5" t="s">
        <v>6</v>
      </c>
      <c r="B4" s="6" t="s">
        <v>7</v>
      </c>
      <c r="C4" s="7"/>
    </row>
    <row r="5" customFormat="false" ht="15.75" hidden="false" customHeight="false" outlineLevel="0" collapsed="false">
      <c r="A5" s="5" t="s">
        <v>8</v>
      </c>
      <c r="B5" s="6" t="s">
        <v>9</v>
      </c>
      <c r="C5" s="7" t="n">
        <v>278</v>
      </c>
    </row>
    <row r="6" customFormat="false" ht="15.75" hidden="false" customHeight="false" outlineLevel="0" collapsed="false">
      <c r="A6" s="5" t="s">
        <v>10</v>
      </c>
      <c r="B6" s="6" t="s">
        <v>11</v>
      </c>
      <c r="C6" s="7"/>
    </row>
    <row r="7" customFormat="false" ht="15.75" hidden="false" customHeight="false" outlineLevel="0" collapsed="false">
      <c r="A7" s="5" t="s">
        <v>12</v>
      </c>
      <c r="B7" s="5" t="s">
        <v>13</v>
      </c>
      <c r="C7" s="7" t="n">
        <v>431</v>
      </c>
    </row>
    <row r="8" customFormat="false" ht="15.75" hidden="false" customHeight="false" outlineLevel="0" collapsed="false">
      <c r="A8" s="5" t="s">
        <v>14</v>
      </c>
      <c r="B8" s="5" t="s">
        <v>15</v>
      </c>
      <c r="C8" s="7"/>
    </row>
    <row r="9" customFormat="false" ht="15.75" hidden="false" customHeight="false" outlineLevel="0" collapsed="false">
      <c r="A9" s="5" t="s">
        <v>16</v>
      </c>
      <c r="B9" s="5" t="s">
        <v>17</v>
      </c>
      <c r="C9" s="7" t="n">
        <v>379</v>
      </c>
    </row>
    <row r="10" customFormat="false" ht="15.75" hidden="false" customHeight="false" outlineLevel="0" collapsed="false">
      <c r="A10" s="5" t="s">
        <v>18</v>
      </c>
      <c r="B10" s="5" t="s">
        <v>19</v>
      </c>
      <c r="C10" s="7"/>
    </row>
    <row r="11" customFormat="false" ht="15.75" hidden="false" customHeight="false" outlineLevel="0" collapsed="false">
      <c r="A11" s="5" t="s">
        <v>20</v>
      </c>
      <c r="B11" s="5" t="s">
        <v>21</v>
      </c>
      <c r="C11" s="7" t="n">
        <v>649</v>
      </c>
    </row>
    <row r="12" customFormat="false" ht="15.75" hidden="false" customHeight="false" outlineLevel="0" collapsed="false">
      <c r="A12" s="5" t="s">
        <v>22</v>
      </c>
      <c r="B12" s="5" t="s">
        <v>23</v>
      </c>
      <c r="C12" s="7"/>
    </row>
    <row r="13" customFormat="false" ht="15.75" hidden="false" customHeight="false" outlineLevel="0" collapsed="false">
      <c r="A13" s="5" t="s">
        <v>24</v>
      </c>
      <c r="B13" s="5" t="s">
        <v>25</v>
      </c>
      <c r="C13" s="7" t="n">
        <v>251</v>
      </c>
    </row>
    <row r="14" customFormat="false" ht="15.75" hidden="false" customHeight="false" outlineLevel="0" collapsed="false">
      <c r="A14" s="5" t="s">
        <v>26</v>
      </c>
      <c r="B14" s="5" t="s">
        <v>27</v>
      </c>
      <c r="C14" s="7"/>
    </row>
  </sheetData>
  <mergeCells count="7">
    <mergeCell ref="A1:C1"/>
    <mergeCell ref="C3:C4"/>
    <mergeCell ref="C5:C6"/>
    <mergeCell ref="C7:C8"/>
    <mergeCell ref="C9:C10"/>
    <mergeCell ref="C11:C12"/>
    <mergeCell ref="C13:C14"/>
  </mergeCells>
  <dataValidations count="3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7:B14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A7:A14" type="none">
      <formula1>0</formula1>
      <formula2>0</formula2>
    </dataValidation>
    <dataValidation allowBlank="true" errorStyle="stop" operator="between" promptTitle="输入单价" showDropDown="false" showErrorMessage="true" showInputMessage="true" sqref="C7:C11 C13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9.37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8T13:59:17Z</dcterms:created>
  <dc:creator>USER-</dc:creator>
  <dc:description/>
  <dc:language>en-US</dc:language>
  <cp:lastModifiedBy>dell</cp:lastModifiedBy>
  <cp:lastPrinted>2015-05-23T00:30:38Z</cp:lastPrinted>
  <dcterms:modified xsi:type="dcterms:W3CDTF">2015-05-23T00:31:06Z</dcterms:modified>
  <cp:revision>0</cp:revision>
  <dc:subject/>
  <dc:title/>
</cp:coreProperties>
</file>